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5" uniqueCount="18">
  <si>
    <t>7d</t>
  </si>
  <si>
    <t>21d</t>
  </si>
  <si>
    <t>21d + 1hr</t>
  </si>
  <si>
    <t>21d + 6hr</t>
  </si>
  <si>
    <t>21d + 24hr</t>
  </si>
  <si>
    <t>Gene ID</t>
  </si>
  <si>
    <t xml:space="preserve"> +Pi</t>
  </si>
  <si>
    <t xml:space="preserve"> -Pi</t>
  </si>
  <si>
    <t>Fold change (log2)</t>
  </si>
  <si>
    <t>Pi resupply</t>
  </si>
  <si>
    <t>Fold change (-Pi/+Pi) (log2)</t>
  </si>
  <si>
    <t>Fold change (Pi re-supply/-Pi)(log2)</t>
  </si>
  <si>
    <t>Fold change (Pi re-supply/+Pi)(log2)</t>
  </si>
  <si>
    <t>LOC_Os02g04340</t>
  </si>
  <si>
    <t>LOC_Os07g22930</t>
  </si>
  <si>
    <t>LOC_Os09g15810</t>
  </si>
  <si>
    <t>LOC_Os09g15820</t>
  </si>
  <si>
    <t>The FPKM of candidate genes were from transcriptome  data in this paper (Secco et al., 2013)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26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rgb="FFC00000"/>
      <name val="Times New Roman"/>
      <charset val="134"/>
    </font>
    <font>
      <b/>
      <sz val="12"/>
      <name val="Times New Roman"/>
      <charset val="134"/>
    </font>
    <font>
      <sz val="12"/>
      <color theme="3"/>
      <name val="Times New Roman"/>
      <charset val="134"/>
    </font>
    <font>
      <sz val="12"/>
      <color rgb="FFFF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8" applyNumberFormat="0" applyAlignment="0" applyProtection="0">
      <alignment vertical="center"/>
    </xf>
    <xf numFmtId="0" fontId="20" fillId="11" borderId="4" applyNumberFormat="0" applyAlignment="0" applyProtection="0">
      <alignment vertical="center"/>
    </xf>
    <xf numFmtId="0" fontId="21" fillId="12" borderId="9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/>
    <xf numFmtId="0" fontId="1" fillId="0" borderId="0" xfId="0" applyFont="1">
      <alignment vertical="center"/>
    </xf>
    <xf numFmtId="0" fontId="2" fillId="0" borderId="1" xfId="0" applyFont="1" applyFill="1" applyBorder="1" applyAlignment="1">
      <alignment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center" vertical="center" wrapText="1"/>
    </xf>
    <xf numFmtId="176" fontId="1" fillId="0" borderId="0" xfId="0" applyNumberFormat="1" applyFont="1" applyFill="1" applyAlignment="1">
      <alignment horizontal="right"/>
    </xf>
    <xf numFmtId="176" fontId="1" fillId="0" borderId="0" xfId="0" applyNumberFormat="1" applyFont="1" applyFill="1" applyAlignment="1"/>
    <xf numFmtId="176" fontId="3" fillId="0" borderId="0" xfId="0" applyNumberFormat="1" applyFont="1" applyFill="1" applyAlignment="1"/>
    <xf numFmtId="177" fontId="1" fillId="0" borderId="0" xfId="0" applyNumberFormat="1" applyFont="1" applyFill="1" applyAlignment="1">
      <alignment horizontal="right"/>
    </xf>
    <xf numFmtId="177" fontId="3" fillId="0" borderId="0" xfId="0" applyNumberFormat="1" applyFont="1" applyFill="1" applyAlignment="1">
      <alignment horizontal="right"/>
    </xf>
    <xf numFmtId="0" fontId="1" fillId="0" borderId="3" xfId="0" applyFont="1" applyFill="1" applyBorder="1" applyAlignment="1"/>
    <xf numFmtId="177" fontId="1" fillId="0" borderId="3" xfId="0" applyNumberFormat="1" applyFont="1" applyFill="1" applyBorder="1" applyAlignment="1">
      <alignment horizontal="right"/>
    </xf>
    <xf numFmtId="177" fontId="3" fillId="0" borderId="3" xfId="0" applyNumberFormat="1" applyFont="1" applyFill="1" applyBorder="1" applyAlignment="1">
      <alignment horizontal="right"/>
    </xf>
    <xf numFmtId="0" fontId="4" fillId="0" borderId="2" xfId="0" applyFont="1" applyFill="1" applyBorder="1" applyAlignment="1">
      <alignment horizontal="center" vertical="center" wrapText="1"/>
    </xf>
    <xf numFmtId="176" fontId="5" fillId="0" borderId="0" xfId="0" applyNumberFormat="1" applyFont="1" applyFill="1" applyAlignment="1"/>
    <xf numFmtId="177" fontId="5" fillId="0" borderId="0" xfId="0" applyNumberFormat="1" applyFont="1" applyFill="1" applyAlignment="1"/>
    <xf numFmtId="177" fontId="5" fillId="0" borderId="0" xfId="0" applyNumberFormat="1" applyFont="1" applyFill="1" applyAlignment="1">
      <alignment horizontal="right"/>
    </xf>
    <xf numFmtId="177" fontId="5" fillId="0" borderId="3" xfId="0" applyNumberFormat="1" applyFont="1" applyFill="1" applyBorder="1" applyAlignment="1">
      <alignment horizontal="right"/>
    </xf>
    <xf numFmtId="2" fontId="1" fillId="0" borderId="0" xfId="0" applyNumberFormat="1" applyFont="1" applyFill="1" applyAlignment="1"/>
    <xf numFmtId="2" fontId="3" fillId="0" borderId="0" xfId="0" applyNumberFormat="1" applyFont="1" applyFill="1" applyAlignment="1"/>
    <xf numFmtId="2" fontId="6" fillId="0" borderId="0" xfId="0" applyNumberFormat="1" applyFont="1" applyFill="1" applyAlignment="1"/>
    <xf numFmtId="2" fontId="1" fillId="0" borderId="3" xfId="0" applyNumberFormat="1" applyFont="1" applyFill="1" applyBorder="1" applyAlignment="1"/>
    <xf numFmtId="2" fontId="3" fillId="0" borderId="3" xfId="0" applyNumberFormat="1" applyFont="1" applyFill="1" applyBorder="1" applyAlignment="1"/>
    <xf numFmtId="2" fontId="6" fillId="0" borderId="3" xfId="0" applyNumberFormat="1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9"/>
  <sheetViews>
    <sheetView tabSelected="1" zoomScale="120" zoomScaleNormal="120" workbookViewId="0">
      <selection activeCell="J9" sqref="J9"/>
    </sheetView>
  </sheetViews>
  <sheetFormatPr defaultColWidth="9" defaultRowHeight="15.75"/>
  <cols>
    <col min="1" max="1" width="18.275" style="3" customWidth="1"/>
    <col min="2" max="10" width="7.1" style="3" customWidth="1"/>
    <col min="11" max="13" width="9" style="3"/>
    <col min="14" max="16" width="7.1" style="3" customWidth="1"/>
    <col min="17" max="19" width="9" style="3"/>
    <col min="20" max="22" width="7.1" style="3" customWidth="1"/>
    <col min="23" max="16384" width="9" style="3"/>
  </cols>
  <sheetData>
    <row r="1" s="1" customFormat="1" ht="18" customHeight="1" spans="1:25">
      <c r="A1" s="4"/>
      <c r="B1" s="5" t="s">
        <v>0</v>
      </c>
      <c r="C1" s="5"/>
      <c r="D1" s="5"/>
      <c r="E1" s="6" t="s">
        <v>1</v>
      </c>
      <c r="F1" s="6"/>
      <c r="G1" s="6"/>
      <c r="H1" s="5" t="s">
        <v>2</v>
      </c>
      <c r="I1" s="5"/>
      <c r="J1" s="5"/>
      <c r="K1" s="5"/>
      <c r="L1" s="5"/>
      <c r="M1" s="5"/>
      <c r="N1" s="5" t="s">
        <v>3</v>
      </c>
      <c r="O1" s="5"/>
      <c r="P1" s="5"/>
      <c r="Q1" s="5"/>
      <c r="R1" s="5"/>
      <c r="S1" s="5"/>
      <c r="T1" s="5" t="s">
        <v>4</v>
      </c>
      <c r="U1" s="5"/>
      <c r="V1" s="5"/>
      <c r="W1" s="5"/>
      <c r="X1" s="5"/>
      <c r="Y1" s="5"/>
    </row>
    <row r="2" s="1" customFormat="1" ht="74" customHeight="1" spans="1:25">
      <c r="A2" s="7" t="s">
        <v>5</v>
      </c>
      <c r="B2" s="8" t="s">
        <v>6</v>
      </c>
      <c r="C2" s="8" t="s">
        <v>7</v>
      </c>
      <c r="D2" s="8" t="s">
        <v>8</v>
      </c>
      <c r="E2" s="8" t="s">
        <v>6</v>
      </c>
      <c r="F2" s="8" t="s">
        <v>7</v>
      </c>
      <c r="G2" s="8" t="s">
        <v>8</v>
      </c>
      <c r="H2" s="8" t="s">
        <v>6</v>
      </c>
      <c r="I2" s="8" t="s">
        <v>7</v>
      </c>
      <c r="J2" s="17" t="s">
        <v>9</v>
      </c>
      <c r="K2" s="8" t="s">
        <v>10</v>
      </c>
      <c r="L2" s="8" t="s">
        <v>11</v>
      </c>
      <c r="M2" s="8" t="s">
        <v>12</v>
      </c>
      <c r="N2" s="8" t="s">
        <v>6</v>
      </c>
      <c r="O2" s="8" t="s">
        <v>7</v>
      </c>
      <c r="P2" s="17" t="s">
        <v>9</v>
      </c>
      <c r="Q2" s="8" t="s">
        <v>10</v>
      </c>
      <c r="R2" s="8" t="s">
        <v>11</v>
      </c>
      <c r="S2" s="8" t="s">
        <v>12</v>
      </c>
      <c r="T2" s="8" t="s">
        <v>6</v>
      </c>
      <c r="U2" s="8" t="s">
        <v>7</v>
      </c>
      <c r="V2" s="17" t="s">
        <v>9</v>
      </c>
      <c r="W2" s="8" t="s">
        <v>10</v>
      </c>
      <c r="X2" s="8" t="s">
        <v>11</v>
      </c>
      <c r="Y2" s="8" t="s">
        <v>12</v>
      </c>
    </row>
    <row r="3" s="2" customFormat="1" ht="18" customHeight="1" spans="1:25">
      <c r="A3" s="2" t="s">
        <v>13</v>
      </c>
      <c r="B3" s="9">
        <v>1.85241</v>
      </c>
      <c r="C3" s="10">
        <v>7.73954</v>
      </c>
      <c r="D3" s="11">
        <v>2.06284</v>
      </c>
      <c r="E3" s="10">
        <v>5.144</v>
      </c>
      <c r="F3" s="10">
        <v>15.4959</v>
      </c>
      <c r="G3" s="11">
        <v>1.59092</v>
      </c>
      <c r="H3" s="10">
        <v>4.54352</v>
      </c>
      <c r="I3" s="10">
        <v>12.3391</v>
      </c>
      <c r="J3" s="18">
        <v>6.62134</v>
      </c>
      <c r="K3" s="11">
        <v>1.44135483523796</v>
      </c>
      <c r="L3" s="19">
        <v>-0.898042051301959</v>
      </c>
      <c r="M3" s="18">
        <v>0.543312783936003</v>
      </c>
      <c r="N3" s="10">
        <v>5.9457</v>
      </c>
      <c r="O3" s="10">
        <v>16.4186</v>
      </c>
      <c r="P3" s="18">
        <v>4.10242</v>
      </c>
      <c r="Q3" s="11">
        <v>1.46541253832511</v>
      </c>
      <c r="R3" s="19">
        <v>-2.00078400940174</v>
      </c>
      <c r="S3" s="19">
        <v>-0.535371471076623</v>
      </c>
      <c r="T3" s="10">
        <v>5.3977</v>
      </c>
      <c r="U3" s="10">
        <v>14.2791</v>
      </c>
      <c r="V3" s="18">
        <v>4.72315</v>
      </c>
      <c r="W3" s="11">
        <v>1.40348835007482</v>
      </c>
      <c r="X3" s="19">
        <v>-1.59608379123305</v>
      </c>
      <c r="Y3" s="19">
        <v>-0.192595441158225</v>
      </c>
    </row>
    <row r="4" s="2" customFormat="1" ht="18" customHeight="1" spans="1:25">
      <c r="A4" s="2" t="s">
        <v>14</v>
      </c>
      <c r="B4" s="9">
        <v>2.6015</v>
      </c>
      <c r="C4" s="10">
        <v>10.2692</v>
      </c>
      <c r="D4" s="11">
        <v>1.9809</v>
      </c>
      <c r="E4" s="10">
        <v>1.43769</v>
      </c>
      <c r="F4" s="10">
        <v>17.9681</v>
      </c>
      <c r="G4" s="11">
        <v>3.64361</v>
      </c>
      <c r="H4" s="10">
        <v>2.71984</v>
      </c>
      <c r="I4" s="10">
        <v>12.0371</v>
      </c>
      <c r="J4" s="18">
        <v>16.0085</v>
      </c>
      <c r="K4" s="11">
        <v>2.14589416757211</v>
      </c>
      <c r="L4" s="18">
        <v>0.411350276091674</v>
      </c>
      <c r="M4" s="18">
        <v>2.55724444366378</v>
      </c>
      <c r="N4" s="10">
        <v>0.839516</v>
      </c>
      <c r="O4" s="10">
        <v>7.44686</v>
      </c>
      <c r="P4" s="18">
        <v>2.61243</v>
      </c>
      <c r="Q4" s="11">
        <v>3.14900250904063</v>
      </c>
      <c r="R4" s="19">
        <v>-1.51123985459396</v>
      </c>
      <c r="S4" s="19">
        <v>1.63776265444666</v>
      </c>
      <c r="T4" s="10">
        <v>1.73405</v>
      </c>
      <c r="U4" s="10">
        <v>21.8462</v>
      </c>
      <c r="V4" s="18">
        <v>2.09876</v>
      </c>
      <c r="W4" s="11">
        <v>3.65516495114463</v>
      </c>
      <c r="X4" s="19">
        <v>-3.37977325009362</v>
      </c>
      <c r="Y4" s="19">
        <v>0.275391701051009</v>
      </c>
    </row>
    <row r="5" s="2" customFormat="1" ht="18" customHeight="1" spans="1:25">
      <c r="A5" s="2" t="s">
        <v>15</v>
      </c>
      <c r="B5" s="12">
        <v>4.85812</v>
      </c>
      <c r="C5" s="12">
        <v>10.9205</v>
      </c>
      <c r="D5" s="13">
        <v>1.16856</v>
      </c>
      <c r="E5" s="12">
        <v>5.49284</v>
      </c>
      <c r="F5" s="12">
        <v>18.8413</v>
      </c>
      <c r="G5" s="13">
        <v>1.77828</v>
      </c>
      <c r="H5" s="12">
        <v>5.80027</v>
      </c>
      <c r="I5" s="12">
        <v>22.8444</v>
      </c>
      <c r="J5" s="20">
        <v>13.3639</v>
      </c>
      <c r="K5" s="13">
        <v>1.97764858744317</v>
      </c>
      <c r="L5" s="20">
        <v>-0.773499458812714</v>
      </c>
      <c r="M5" s="20">
        <v>1.20414912863046</v>
      </c>
      <c r="N5" s="12">
        <v>16.493</v>
      </c>
      <c r="O5" s="12">
        <v>37.4166</v>
      </c>
      <c r="P5" s="20">
        <v>13.5107</v>
      </c>
      <c r="Q5" s="13">
        <v>1.18182462646346</v>
      </c>
      <c r="R5" s="20">
        <v>-1.46957604486143</v>
      </c>
      <c r="S5" s="20">
        <v>-0.287751418397968</v>
      </c>
      <c r="T5" s="22"/>
      <c r="U5" s="22"/>
      <c r="V5" s="23"/>
      <c r="W5" s="24"/>
      <c r="X5" s="24"/>
      <c r="Y5" s="24"/>
    </row>
    <row r="6" s="2" customFormat="1" ht="18" customHeight="1" spans="1:25">
      <c r="A6" s="14" t="s">
        <v>16</v>
      </c>
      <c r="B6" s="15">
        <v>20.2705</v>
      </c>
      <c r="C6" s="15">
        <v>100.75</v>
      </c>
      <c r="D6" s="16">
        <v>2.31332</v>
      </c>
      <c r="E6" s="15">
        <v>21.5468</v>
      </c>
      <c r="F6" s="15">
        <v>106.195</v>
      </c>
      <c r="G6" s="16">
        <v>2.30117</v>
      </c>
      <c r="H6" s="15">
        <v>19.6388</v>
      </c>
      <c r="I6" s="15">
        <v>122.102</v>
      </c>
      <c r="J6" s="21">
        <v>91.5399</v>
      </c>
      <c r="K6" s="16">
        <v>2.63630814780114</v>
      </c>
      <c r="L6" s="21">
        <v>-0.415614210476745</v>
      </c>
      <c r="M6" s="21">
        <v>2.22069393732439</v>
      </c>
      <c r="N6" s="15">
        <v>18.1283</v>
      </c>
      <c r="O6" s="15">
        <v>102.517</v>
      </c>
      <c r="P6" s="21">
        <v>14.5727</v>
      </c>
      <c r="Q6" s="16">
        <v>2.49954761981644</v>
      </c>
      <c r="R6" s="21">
        <v>-2.81452305927926</v>
      </c>
      <c r="S6" s="21">
        <v>-0.314975439462818</v>
      </c>
      <c r="T6" s="25"/>
      <c r="U6" s="25"/>
      <c r="V6" s="26"/>
      <c r="W6" s="27"/>
      <c r="X6" s="27"/>
      <c r="Y6" s="27"/>
    </row>
    <row r="7" ht="18" customHeight="1" spans="1:1">
      <c r="A7" s="3" t="s">
        <v>17</v>
      </c>
    </row>
    <row r="8" ht="20" customHeight="1"/>
    <row r="9" ht="20" customHeight="1"/>
    <row r="10" ht="20" customHeight="1"/>
    <row r="11" ht="20" customHeight="1"/>
    <row r="12" ht="20" customHeight="1"/>
    <row r="13" ht="20" customHeight="1"/>
    <row r="14" ht="20" customHeight="1"/>
    <row r="15" ht="20" customHeight="1"/>
    <row r="16" ht="20" customHeight="1"/>
    <row r="17" ht="20" customHeight="1"/>
    <row r="18" ht="20" customHeight="1"/>
    <row r="19" ht="20" customHeight="1"/>
  </sheetData>
  <mergeCells count="5">
    <mergeCell ref="B1:D1"/>
    <mergeCell ref="E1:G1"/>
    <mergeCell ref="H1:M1"/>
    <mergeCell ref="N1:S1"/>
    <mergeCell ref="T1:Y1"/>
  </mergeCells>
  <conditionalFormatting sqref="A3">
    <cfRule type="duplicateValues" dxfId="0" priority="4"/>
  </conditionalFormatting>
  <conditionalFormatting sqref="A4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3-01-11T08:08:00Z</dcterms:created>
  <dcterms:modified xsi:type="dcterms:W3CDTF">2023-01-29T12:08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DAE7BA64BD5469985FBF057EB422B0C</vt:lpwstr>
  </property>
  <property fmtid="{D5CDD505-2E9C-101B-9397-08002B2CF9AE}" pid="3" name="KSOProductBuildVer">
    <vt:lpwstr>2052-11.1.0.13703</vt:lpwstr>
  </property>
</Properties>
</file>